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1040" yWindow="1540" windowWidth="24880" windowHeight="1830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" l="1"/>
</calcChain>
</file>

<file path=xl/sharedStrings.xml><?xml version="1.0" encoding="utf-8"?>
<sst xmlns="http://schemas.openxmlformats.org/spreadsheetml/2006/main" count="29" uniqueCount="24">
  <si>
    <t>#omim genes</t>
  </si>
  <si>
    <t>genes covered &gt;10x</t>
  </si>
  <si>
    <t>genes covered &gt;20x</t>
  </si>
  <si>
    <t>genes covered &gt;30x</t>
  </si>
  <si>
    <t>%genes covered &gt;10x</t>
  </si>
  <si>
    <t>genes covered &gt;40x</t>
  </si>
  <si>
    <t>%genes covered &gt;30x</t>
  </si>
  <si>
    <t>%genes covered &gt;20x</t>
  </si>
  <si>
    <t>%genes covered &gt;40x</t>
  </si>
  <si>
    <t>pednafld0064</t>
  </si>
  <si>
    <t>controls</t>
  </si>
  <si>
    <t>proband</t>
  </si>
  <si>
    <t>Median coverage</t>
  </si>
  <si>
    <t>Average coverage</t>
  </si>
  <si>
    <t>units</t>
  </si>
  <si>
    <t>Bases covered 10x</t>
  </si>
  <si>
    <t>CCDS bases covered 10x</t>
  </si>
  <si>
    <t>%</t>
  </si>
  <si>
    <t>x</t>
  </si>
  <si>
    <t>OMIM genes with 100% coverage at &gt;=10x</t>
  </si>
  <si>
    <t>OMIM genes with 100% coverage at &gt;=20x</t>
  </si>
  <si>
    <t>OMIM genes with 100% coverage at &gt;=30x</t>
  </si>
  <si>
    <t>REFERENCE</t>
  </si>
  <si>
    <t>M ver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4" fillId="0" borderId="5" xfId="0" applyFont="1" applyFill="1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C16" sqref="C16"/>
    </sheetView>
  </sheetViews>
  <sheetFormatPr baseColWidth="10" defaultRowHeight="15" x14ac:dyDescent="0"/>
  <cols>
    <col min="1" max="1" width="17" customWidth="1"/>
    <col min="2" max="2" width="18.5" customWidth="1"/>
    <col min="3" max="3" width="14.1640625" customWidth="1"/>
    <col min="4" max="5" width="16.5" customWidth="1"/>
    <col min="7" max="7" width="22.33203125" customWidth="1"/>
    <col min="9" max="9" width="20" customWidth="1"/>
  </cols>
  <sheetData>
    <row r="1" spans="1:10">
      <c r="B1" t="s">
        <v>1</v>
      </c>
      <c r="C1" t="s">
        <v>2</v>
      </c>
      <c r="D1" t="s">
        <v>3</v>
      </c>
      <c r="E1" t="s">
        <v>5</v>
      </c>
      <c r="F1" t="s">
        <v>0</v>
      </c>
      <c r="G1" t="s">
        <v>4</v>
      </c>
      <c r="H1" t="s">
        <v>7</v>
      </c>
      <c r="I1" t="s">
        <v>6</v>
      </c>
      <c r="J1" t="s">
        <v>8</v>
      </c>
    </row>
    <row r="2" spans="1:10">
      <c r="A2" t="s">
        <v>9</v>
      </c>
      <c r="B2">
        <v>10738</v>
      </c>
      <c r="F2">
        <v>15693</v>
      </c>
      <c r="G2">
        <f>(B2/F2)*100</f>
        <v>68.425412604345894</v>
      </c>
    </row>
    <row r="3" spans="1:10">
      <c r="A3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F17" sqref="F17"/>
    </sheetView>
  </sheetViews>
  <sheetFormatPr baseColWidth="10" defaultRowHeight="15" x14ac:dyDescent="0"/>
  <cols>
    <col min="1" max="1" width="36.1640625" customWidth="1"/>
    <col min="3" max="3" width="18.33203125" customWidth="1"/>
  </cols>
  <sheetData>
    <row r="1" spans="1:4">
      <c r="A1" s="17"/>
      <c r="B1" s="18" t="s">
        <v>11</v>
      </c>
      <c r="C1" s="18" t="s">
        <v>22</v>
      </c>
      <c r="D1" s="19" t="s">
        <v>14</v>
      </c>
    </row>
    <row r="2" spans="1:4">
      <c r="A2" s="4"/>
      <c r="B2" s="7" t="s">
        <v>23</v>
      </c>
      <c r="C2" s="5"/>
      <c r="D2" s="6"/>
    </row>
    <row r="3" spans="1:4" s="2" customFormat="1" ht="7" customHeight="1">
      <c r="A3" s="1"/>
      <c r="B3" s="3"/>
      <c r="C3" s="3"/>
      <c r="D3" s="3"/>
    </row>
    <row r="4" spans="1:4">
      <c r="A4" s="8" t="s">
        <v>13</v>
      </c>
      <c r="B4" s="9">
        <v>84.97</v>
      </c>
      <c r="C4" s="9">
        <v>77.3</v>
      </c>
      <c r="D4" s="10" t="s">
        <v>18</v>
      </c>
    </row>
    <row r="5" spans="1:4">
      <c r="A5" s="11" t="s">
        <v>12</v>
      </c>
      <c r="B5" s="12">
        <v>78</v>
      </c>
      <c r="C5" s="12">
        <v>69.41</v>
      </c>
      <c r="D5" s="13" t="s">
        <v>18</v>
      </c>
    </row>
    <row r="6" spans="1:4">
      <c r="A6" s="11" t="s">
        <v>15</v>
      </c>
      <c r="B6" s="12">
        <v>95</v>
      </c>
      <c r="C6" s="12">
        <v>93.89</v>
      </c>
      <c r="D6" s="13" t="s">
        <v>17</v>
      </c>
    </row>
    <row r="7" spans="1:4">
      <c r="A7" s="11" t="s">
        <v>16</v>
      </c>
      <c r="B7" s="12">
        <v>95.2</v>
      </c>
      <c r="C7" s="12">
        <v>94.02</v>
      </c>
      <c r="D7" s="13" t="s">
        <v>17</v>
      </c>
    </row>
    <row r="8" spans="1:4">
      <c r="A8" s="11" t="s">
        <v>19</v>
      </c>
      <c r="B8" s="12">
        <v>68.95</v>
      </c>
      <c r="C8" s="12">
        <v>62.61</v>
      </c>
      <c r="D8" s="13" t="s">
        <v>17</v>
      </c>
    </row>
    <row r="9" spans="1:4">
      <c r="A9" s="11" t="s">
        <v>20</v>
      </c>
      <c r="B9" s="12">
        <v>51.51</v>
      </c>
      <c r="C9" s="12">
        <v>41.39</v>
      </c>
      <c r="D9" s="13" t="s">
        <v>17</v>
      </c>
    </row>
    <row r="10" spans="1:4">
      <c r="A10" s="14" t="s">
        <v>21</v>
      </c>
      <c r="B10" s="15">
        <v>34.880000000000003</v>
      </c>
      <c r="C10" s="15">
        <v>25.54</v>
      </c>
      <c r="D10" s="16" t="s">
        <v>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Shea</dc:creator>
  <cp:lastModifiedBy>Patrick Shea</cp:lastModifiedBy>
  <dcterms:created xsi:type="dcterms:W3CDTF">2018-06-21T16:19:36Z</dcterms:created>
  <dcterms:modified xsi:type="dcterms:W3CDTF">2018-06-25T20:20:52Z</dcterms:modified>
</cp:coreProperties>
</file>